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25600" windowHeight="1630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4" i="1" l="1"/>
  <c r="F14" i="1"/>
  <c r="G13" i="1"/>
  <c r="F13" i="1"/>
  <c r="F7" i="1"/>
  <c r="M7" i="1"/>
  <c r="L7" i="1"/>
  <c r="F6" i="1"/>
  <c r="M6" i="1"/>
  <c r="L6" i="1"/>
  <c r="F5" i="1"/>
  <c r="M5" i="1"/>
  <c r="L5" i="1"/>
</calcChain>
</file>

<file path=xl/sharedStrings.xml><?xml version="1.0" encoding="utf-8"?>
<sst xmlns="http://schemas.openxmlformats.org/spreadsheetml/2006/main" count="84" uniqueCount="62">
  <si>
    <t>Initiation</t>
  </si>
  <si>
    <t>Maintenance</t>
  </si>
  <si>
    <t>hDF_LIF</t>
  </si>
  <si>
    <t>CAF</t>
  </si>
  <si>
    <t>Exp 1</t>
  </si>
  <si>
    <t>Exp 2</t>
  </si>
  <si>
    <t>Mean</t>
  </si>
  <si>
    <t>% of gel contraction</t>
  </si>
  <si>
    <t>SD</t>
  </si>
  <si>
    <t>Luc</t>
  </si>
  <si>
    <t>Luc + LIF</t>
  </si>
  <si>
    <t>JAK</t>
  </si>
  <si>
    <t>ANGPTL4</t>
  </si>
  <si>
    <t>APOL2</t>
  </si>
  <si>
    <t>ATF3</t>
  </si>
  <si>
    <t>BATF3</t>
  </si>
  <si>
    <t>BCL2L14</t>
  </si>
  <si>
    <t>BCL3</t>
  </si>
  <si>
    <t>BST2</t>
  </si>
  <si>
    <t>C3</t>
  </si>
  <si>
    <t>CFI</t>
  </si>
  <si>
    <t>CLDN23</t>
  </si>
  <si>
    <t>CMPK2</t>
  </si>
  <si>
    <t>CPXM1</t>
  </si>
  <si>
    <t>DBC1</t>
  </si>
  <si>
    <t>FAM167B</t>
  </si>
  <si>
    <t>FAM65C</t>
  </si>
  <si>
    <t>FOXD3</t>
  </si>
  <si>
    <t>GALNT15</t>
  </si>
  <si>
    <t>GGT5</t>
  </si>
  <si>
    <t>GUCY1A3</t>
  </si>
  <si>
    <t>HRH1</t>
  </si>
  <si>
    <t>ICAM1</t>
  </si>
  <si>
    <t>IFI30</t>
  </si>
  <si>
    <t>IFITM1</t>
  </si>
  <si>
    <t>IGFLR1</t>
  </si>
  <si>
    <t>IL1R1</t>
  </si>
  <si>
    <t>MGP</t>
  </si>
  <si>
    <t>MX1</t>
  </si>
  <si>
    <t>NABP1</t>
  </si>
  <si>
    <t>NFE2</t>
  </si>
  <si>
    <t>NFIB</t>
  </si>
  <si>
    <t>NIPAL4</t>
  </si>
  <si>
    <t>PCBP3</t>
  </si>
  <si>
    <t>PPL</t>
  </si>
  <si>
    <t>RARRES1</t>
  </si>
  <si>
    <t>RARRES3</t>
  </si>
  <si>
    <t>RET</t>
  </si>
  <si>
    <t>SAA1</t>
  </si>
  <si>
    <t>SBNO2</t>
  </si>
  <si>
    <t>SCUBE2</t>
  </si>
  <si>
    <t>SECTM1</t>
  </si>
  <si>
    <t>SGK1</t>
  </si>
  <si>
    <t>SLC39A8</t>
  </si>
  <si>
    <t>SNED1</t>
  </si>
  <si>
    <t>SOCS3</t>
  </si>
  <si>
    <t>SOD2</t>
  </si>
  <si>
    <t>STEAP1</t>
  </si>
  <si>
    <t>TEX29</t>
  </si>
  <si>
    <t>TNC</t>
  </si>
  <si>
    <t>TNFSF13B</t>
  </si>
  <si>
    <t>WNT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3" fillId="0" borderId="5" xfId="0" applyFont="1" applyFill="1" applyBorder="1" applyAlignment="1" applyProtection="1">
      <alignment horizontal="center" vertical="center" wrapText="1"/>
      <protection locked="0"/>
    </xf>
    <xf numFmtId="0" fontId="2" fillId="0" borderId="10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5" xfId="0" applyFont="1" applyFill="1" applyBorder="1" applyAlignment="1" applyProtection="1">
      <alignment horizontal="center" vertical="center" wrapText="1"/>
      <protection locked="0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 applyProtection="1">
      <alignment horizontal="center" vertical="center" wrapText="1"/>
      <protection locked="0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605335</xdr:colOff>
      <xdr:row>0</xdr:row>
      <xdr:rowOff>2037</xdr:rowOff>
    </xdr:to>
    <xdr:cxnSp macro="">
      <xdr:nvCxnSpPr>
        <xdr:cNvPr id="2" name="Connecteur droit 1"/>
        <xdr:cNvCxnSpPr/>
      </xdr:nvCxnSpPr>
      <xdr:spPr>
        <a:xfrm>
          <a:off x="0" y="0"/>
          <a:ext cx="605335" cy="2037"/>
        </a:xfrm>
        <a:prstGeom prst="line">
          <a:avLst/>
        </a:prstGeom>
        <a:ln w="76200">
          <a:solidFill>
            <a:schemeClr val="bg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7"/>
  <sheetViews>
    <sheetView tabSelected="1" workbookViewId="0">
      <selection activeCell="M20" sqref="M20"/>
    </sheetView>
  </sheetViews>
  <sheetFormatPr baseColWidth="10" defaultRowHeight="15" x14ac:dyDescent="0"/>
  <sheetData>
    <row r="1" spans="1:19" ht="19" thickBot="1">
      <c r="A1" s="1"/>
      <c r="B1" s="2" t="s">
        <v>0</v>
      </c>
      <c r="C1" s="3"/>
      <c r="D1" s="3"/>
      <c r="E1" s="3"/>
      <c r="F1" s="3"/>
      <c r="G1" s="4"/>
      <c r="H1" s="2" t="s">
        <v>1</v>
      </c>
      <c r="I1" s="3"/>
      <c r="J1" s="3"/>
      <c r="K1" s="3"/>
      <c r="L1" s="3"/>
      <c r="M1" s="3"/>
      <c r="N1" s="3"/>
      <c r="O1" s="3"/>
      <c r="P1" s="3"/>
      <c r="Q1" s="3"/>
      <c r="R1" s="3"/>
      <c r="S1" s="4"/>
    </row>
    <row r="2" spans="1:19" ht="16" thickBot="1">
      <c r="A2" s="1"/>
      <c r="B2" s="5"/>
      <c r="C2" s="6"/>
      <c r="D2" s="6"/>
      <c r="E2" s="6"/>
      <c r="F2" s="6"/>
      <c r="G2" s="7"/>
      <c r="H2" s="8" t="s">
        <v>2</v>
      </c>
      <c r="I2" s="9"/>
      <c r="J2" s="9"/>
      <c r="K2" s="9"/>
      <c r="L2" s="9"/>
      <c r="M2" s="10"/>
      <c r="N2" s="8" t="s">
        <v>3</v>
      </c>
      <c r="O2" s="9"/>
      <c r="P2" s="9"/>
      <c r="Q2" s="9"/>
      <c r="R2" s="9"/>
      <c r="S2" s="10"/>
    </row>
    <row r="3" spans="1:19" ht="16" thickBot="1">
      <c r="A3" s="11"/>
      <c r="B3" s="12" t="s">
        <v>4</v>
      </c>
      <c r="C3" s="13"/>
      <c r="D3" s="12" t="s">
        <v>5</v>
      </c>
      <c r="E3" s="13"/>
      <c r="F3" s="14" t="s">
        <v>6</v>
      </c>
      <c r="G3" s="15"/>
      <c r="H3" s="12" t="s">
        <v>4</v>
      </c>
      <c r="I3" s="13"/>
      <c r="J3" s="12" t="s">
        <v>5</v>
      </c>
      <c r="K3" s="13"/>
      <c r="L3" s="14" t="s">
        <v>6</v>
      </c>
      <c r="M3" s="15"/>
      <c r="N3" s="12" t="s">
        <v>4</v>
      </c>
      <c r="O3" s="13"/>
      <c r="P3" s="12" t="s">
        <v>5</v>
      </c>
      <c r="Q3" s="13"/>
      <c r="R3" s="14" t="s">
        <v>6</v>
      </c>
      <c r="S3" s="15"/>
    </row>
    <row r="4" spans="1:19" ht="16" thickBot="1">
      <c r="A4" s="16"/>
      <c r="B4" s="17" t="s">
        <v>7</v>
      </c>
      <c r="C4" s="17" t="s">
        <v>8</v>
      </c>
      <c r="D4" s="17" t="s">
        <v>7</v>
      </c>
      <c r="E4" s="17" t="s">
        <v>8</v>
      </c>
      <c r="F4" s="18" t="s">
        <v>7</v>
      </c>
      <c r="G4" s="19" t="s">
        <v>8</v>
      </c>
      <c r="H4" s="20" t="s">
        <v>7</v>
      </c>
      <c r="I4" s="17" t="s">
        <v>8</v>
      </c>
      <c r="J4" s="17" t="s">
        <v>7</v>
      </c>
      <c r="K4" s="17" t="s">
        <v>8</v>
      </c>
      <c r="L4" s="18" t="s">
        <v>7</v>
      </c>
      <c r="M4" s="19" t="s">
        <v>8</v>
      </c>
      <c r="N4" s="20" t="s">
        <v>7</v>
      </c>
      <c r="O4" s="17" t="s">
        <v>8</v>
      </c>
      <c r="P4" s="17" t="s">
        <v>7</v>
      </c>
      <c r="Q4" s="17" t="s">
        <v>8</v>
      </c>
      <c r="R4" s="18" t="s">
        <v>7</v>
      </c>
      <c r="S4" s="19" t="s">
        <v>8</v>
      </c>
    </row>
    <row r="5" spans="1:19">
      <c r="A5" s="21" t="s">
        <v>9</v>
      </c>
      <c r="B5" s="22">
        <v>0.7092198581560325</v>
      </c>
      <c r="C5" s="23">
        <v>3.0089650263257317</v>
      </c>
      <c r="D5" s="23">
        <v>0.70921985815601829</v>
      </c>
      <c r="E5" s="23">
        <v>1.2284048280630349</v>
      </c>
      <c r="F5" s="24">
        <f>AVERAGE(B5,D5)</f>
        <v>0.7092198581560254</v>
      </c>
      <c r="G5" s="25">
        <v>2.3787957207444599</v>
      </c>
      <c r="H5" s="1">
        <v>3.1914893617021249</v>
      </c>
      <c r="I5" s="1">
        <v>2.5074708552714502</v>
      </c>
      <c r="J5" s="1">
        <v>3.5460992907801341</v>
      </c>
      <c r="K5" s="1">
        <v>3.0089650263257317</v>
      </c>
      <c r="L5" s="26">
        <f>AVERAGE(F5,H5)</f>
        <v>1.9503546099290752</v>
      </c>
      <c r="M5" s="26">
        <f>STDEV(F5,H5)</f>
        <v>1.7552295986900117</v>
      </c>
      <c r="N5" s="27">
        <v>58.156028368794331</v>
      </c>
      <c r="O5" s="28">
        <v>6.5001073687316868</v>
      </c>
      <c r="P5" s="28">
        <v>58.156028368794317</v>
      </c>
      <c r="Q5" s="28">
        <v>4.913619312252135</v>
      </c>
      <c r="R5" s="24">
        <v>60.874704491725758</v>
      </c>
      <c r="S5" s="29">
        <v>6.1552573875712557</v>
      </c>
    </row>
    <row r="6" spans="1:19">
      <c r="A6" s="21" t="s">
        <v>10</v>
      </c>
      <c r="B6" s="27">
        <v>57.446808510638299</v>
      </c>
      <c r="C6" s="28">
        <v>4.0119533684343152</v>
      </c>
      <c r="D6" s="28">
        <v>65.78014184397162</v>
      </c>
      <c r="E6" s="28">
        <v>3.6101602504642401</v>
      </c>
      <c r="F6" s="24">
        <f t="shared" ref="F6:F7" si="0">AVERAGE(B6,D6)</f>
        <v>61.613475177304963</v>
      </c>
      <c r="G6" s="29">
        <v>5.867890931499784</v>
      </c>
      <c r="H6" s="1">
        <v>56.973995271867608</v>
      </c>
      <c r="I6" s="1">
        <v>7.1040090786367651</v>
      </c>
      <c r="J6" s="1">
        <v>63.475177304964546</v>
      </c>
      <c r="K6" s="1">
        <v>8.5254009079229167</v>
      </c>
      <c r="L6" s="26">
        <f t="shared" ref="L6:L7" si="1">AVERAGE(F6,H6)</f>
        <v>59.293735224586285</v>
      </c>
      <c r="M6" s="26">
        <f t="shared" ref="M6:M7" si="2">STDEV(F6,H6)</f>
        <v>3.2806077023134761</v>
      </c>
      <c r="N6" s="30"/>
      <c r="O6" s="31"/>
      <c r="P6" s="31"/>
      <c r="Q6" s="31"/>
      <c r="R6" s="31"/>
      <c r="S6" s="32"/>
    </row>
    <row r="7" spans="1:19">
      <c r="A7" s="21" t="s">
        <v>11</v>
      </c>
      <c r="B7" s="27">
        <v>0.70921985815601829</v>
      </c>
      <c r="C7" s="28">
        <v>0</v>
      </c>
      <c r="D7" s="28">
        <v>0.70921985815601474</v>
      </c>
      <c r="E7" s="28">
        <v>1.4532185146642966</v>
      </c>
      <c r="F7" s="24">
        <f t="shared" si="0"/>
        <v>0.70921985815601651</v>
      </c>
      <c r="G7" s="29">
        <v>1.322513958527791</v>
      </c>
      <c r="H7" s="1">
        <v>2.4822695035460853</v>
      </c>
      <c r="I7" s="1">
        <v>2.50747085527144</v>
      </c>
      <c r="J7" s="1">
        <v>1.0638297872340345</v>
      </c>
      <c r="K7" s="1">
        <v>0.50149417105429184</v>
      </c>
      <c r="L7" s="26">
        <f t="shared" si="1"/>
        <v>1.5957446808510509</v>
      </c>
      <c r="M7" s="26">
        <f t="shared" si="2"/>
        <v>1.2537354276357213</v>
      </c>
      <c r="N7" s="27">
        <v>-2.1276595744680975</v>
      </c>
      <c r="O7" s="28">
        <v>1.8081648344554763E-14</v>
      </c>
      <c r="P7" s="28">
        <v>0</v>
      </c>
      <c r="Q7" s="28">
        <v>2.1276595744680868</v>
      </c>
      <c r="R7" s="24">
        <v>0.85106382978723616</v>
      </c>
      <c r="S7" s="29">
        <v>4.3156813007413612</v>
      </c>
    </row>
    <row r="8" spans="1:19">
      <c r="A8" s="33" t="s">
        <v>12</v>
      </c>
      <c r="B8" s="27">
        <v>54.609929078014183</v>
      </c>
      <c r="C8" s="28">
        <v>3.2500536843658425</v>
      </c>
      <c r="D8" s="28">
        <v>60.99290780141844</v>
      </c>
      <c r="E8" s="28">
        <v>8.5988337964412338</v>
      </c>
      <c r="F8" s="11">
        <v>57.801418439716315</v>
      </c>
      <c r="G8" s="34">
        <v>6.7840874006060252</v>
      </c>
      <c r="H8" s="35">
        <v>0.70921985815601829</v>
      </c>
      <c r="I8" s="36">
        <v>2.4568096561260693</v>
      </c>
      <c r="J8" s="36">
        <v>33.333333333333329</v>
      </c>
      <c r="K8" s="36">
        <v>23.436470413983411</v>
      </c>
      <c r="L8" s="37">
        <v>17.021276595744681</v>
      </c>
      <c r="M8" s="38">
        <v>23.268464875731631</v>
      </c>
      <c r="N8" s="35">
        <v>-1.4184397163120508</v>
      </c>
      <c r="O8" s="36">
        <v>2.4568096561260697</v>
      </c>
      <c r="P8" s="36">
        <v>2.1276595744680691</v>
      </c>
      <c r="Q8" s="36">
        <v>1.8081648344554763E-14</v>
      </c>
      <c r="R8" s="37">
        <v>0.35460992907802336</v>
      </c>
      <c r="S8" s="38">
        <v>2.4873302009574751</v>
      </c>
    </row>
    <row r="9" spans="1:19">
      <c r="A9" s="39" t="s">
        <v>13</v>
      </c>
      <c r="B9" s="27">
        <v>49.645390070921984</v>
      </c>
      <c r="C9" s="28">
        <v>8.0551891429791116</v>
      </c>
      <c r="D9" s="28">
        <v>70.921985815602838</v>
      </c>
      <c r="E9" s="28">
        <v>2.4568096561260675</v>
      </c>
      <c r="F9" s="11">
        <v>60.283687943262407</v>
      </c>
      <c r="G9" s="34">
        <v>12.813151535473702</v>
      </c>
      <c r="H9" s="27">
        <v>63.120567375886516</v>
      </c>
      <c r="I9" s="28">
        <v>2.4568096561260657</v>
      </c>
      <c r="J9" s="28">
        <v>75.177304964539005</v>
      </c>
      <c r="K9" s="28">
        <v>1.2284048280630346</v>
      </c>
      <c r="L9" s="24">
        <v>69.148936170212764</v>
      </c>
      <c r="M9" s="29">
        <v>6.8284283131409413</v>
      </c>
      <c r="N9" s="27">
        <v>60.99290780141844</v>
      </c>
      <c r="O9" s="28">
        <v>8.8581531892175853</v>
      </c>
      <c r="P9" s="28">
        <v>54.609929078014183</v>
      </c>
      <c r="Q9" s="28">
        <v>1.2284048280630304</v>
      </c>
      <c r="R9" s="24">
        <v>57.801418439716315</v>
      </c>
      <c r="S9" s="29">
        <v>6.6492907706860827</v>
      </c>
    </row>
    <row r="10" spans="1:19">
      <c r="A10" s="39" t="s">
        <v>14</v>
      </c>
      <c r="B10" s="27">
        <v>59.574468085106382</v>
      </c>
      <c r="C10" s="28">
        <v>2.1276595744680868</v>
      </c>
      <c r="D10" s="28">
        <v>68.085106382978722</v>
      </c>
      <c r="E10" s="28">
        <v>2.1276595744680851</v>
      </c>
      <c r="F10" s="11">
        <v>63.829787234042549</v>
      </c>
      <c r="G10" s="34">
        <v>5.0349615175315874</v>
      </c>
      <c r="H10" s="27">
        <v>61.702127659574465</v>
      </c>
      <c r="I10" s="28">
        <v>2.1276595744680833</v>
      </c>
      <c r="J10" s="28">
        <v>70.212765957446805</v>
      </c>
      <c r="K10" s="28">
        <v>2.1276595744680851</v>
      </c>
      <c r="L10" s="24">
        <v>65.957446808510639</v>
      </c>
      <c r="M10" s="29">
        <v>5.0349615175315874</v>
      </c>
      <c r="N10" s="27">
        <v>58.865248226950357</v>
      </c>
      <c r="O10" s="28">
        <v>6.8394686248176972</v>
      </c>
      <c r="P10" s="28">
        <v>65.957446808510639</v>
      </c>
      <c r="Q10" s="28">
        <v>2.1276595744680868</v>
      </c>
      <c r="R10" s="24">
        <v>62.411347517730491</v>
      </c>
      <c r="S10" s="29">
        <v>5.9675699199893977</v>
      </c>
    </row>
    <row r="11" spans="1:19">
      <c r="A11" s="39" t="s">
        <v>15</v>
      </c>
      <c r="B11" s="27">
        <v>58.865248226950357</v>
      </c>
      <c r="C11" s="28">
        <v>2.4568096561260693</v>
      </c>
      <c r="D11" s="28">
        <v>63.120567375886516</v>
      </c>
      <c r="E11" s="28">
        <v>6.8394686248177008</v>
      </c>
      <c r="F11" s="11">
        <v>60.992907801418433</v>
      </c>
      <c r="G11" s="34">
        <v>5.1534474112297746</v>
      </c>
      <c r="H11" s="27">
        <v>51.773049645390074</v>
      </c>
      <c r="I11" s="28">
        <v>1.2284048280630349</v>
      </c>
      <c r="J11" s="28">
        <v>63.829787234042549</v>
      </c>
      <c r="K11" s="28">
        <v>2.1276595744680833</v>
      </c>
      <c r="L11" s="24">
        <v>57.801418439716308</v>
      </c>
      <c r="M11" s="29">
        <v>6.7840874006060252</v>
      </c>
      <c r="N11" s="27">
        <v>63.829787234042556</v>
      </c>
      <c r="O11" s="28">
        <v>11.055643452567315</v>
      </c>
      <c r="P11" s="28">
        <v>61.702127659574465</v>
      </c>
      <c r="Q11" s="28">
        <v>2.1276595744680833</v>
      </c>
      <c r="R11" s="24">
        <v>62.765957446808514</v>
      </c>
      <c r="S11" s="29">
        <v>7.2152446628992211</v>
      </c>
    </row>
    <row r="12" spans="1:19">
      <c r="A12" s="33" t="s">
        <v>16</v>
      </c>
      <c r="B12" s="27">
        <v>46.09929078014185</v>
      </c>
      <c r="C12" s="28">
        <v>3.2500536843658425</v>
      </c>
      <c r="D12" s="28">
        <v>43.971631205673759</v>
      </c>
      <c r="E12" s="28">
        <v>27.108531707257296</v>
      </c>
      <c r="F12" s="11">
        <v>49.468085106382986</v>
      </c>
      <c r="G12" s="34">
        <v>7.8752151163071273</v>
      </c>
      <c r="H12" s="27">
        <v>50.354609929078009</v>
      </c>
      <c r="I12" s="28">
        <v>4.4290765946087927</v>
      </c>
      <c r="J12" s="28">
        <v>30.496453900709213</v>
      </c>
      <c r="K12" s="28">
        <v>26.000429474926715</v>
      </c>
      <c r="L12" s="24">
        <v>40.425531914893611</v>
      </c>
      <c r="M12" s="29">
        <v>19.913802479655452</v>
      </c>
      <c r="N12" s="35">
        <v>0.70921985815601829</v>
      </c>
      <c r="O12" s="36">
        <v>3.250053684365847</v>
      </c>
      <c r="P12" s="36">
        <v>1.4184397163120508</v>
      </c>
      <c r="Q12" s="36">
        <v>1.2284048280630349</v>
      </c>
      <c r="R12" s="37">
        <v>1.0638297872340559</v>
      </c>
      <c r="S12" s="38">
        <v>2.2315081875960687</v>
      </c>
    </row>
    <row r="13" spans="1:19">
      <c r="A13" s="33" t="s">
        <v>17</v>
      </c>
      <c r="B13" s="35">
        <v>31.914893617021278</v>
      </c>
      <c r="C13" s="36">
        <v>7.3704289683781985</v>
      </c>
      <c r="D13" s="36">
        <v>21.09929078014185</v>
      </c>
      <c r="E13" s="40">
        <v>3.9100281707903637</v>
      </c>
      <c r="F13" s="41">
        <f>AVERAGE(B13,D13)</f>
        <v>26.507092198581564</v>
      </c>
      <c r="G13" s="42">
        <f>AVERAGE(C13,E13)</f>
        <v>5.6402285695842806</v>
      </c>
      <c r="H13" s="35">
        <v>6.3829787234042499</v>
      </c>
      <c r="I13" s="36">
        <v>9.2742530713631339</v>
      </c>
      <c r="J13" s="28">
        <v>59.574468085106375</v>
      </c>
      <c r="K13" s="28">
        <v>4.2553191489361701</v>
      </c>
      <c r="L13" s="37">
        <v>32.978723404255319</v>
      </c>
      <c r="M13" s="38">
        <v>29.840378124132709</v>
      </c>
      <c r="N13" s="35">
        <v>0.70921985815601829</v>
      </c>
      <c r="O13" s="36">
        <v>1.2284048280630349</v>
      </c>
      <c r="P13" s="36">
        <v>2.1276595744680691</v>
      </c>
      <c r="Q13" s="36">
        <v>2.1276595744680868</v>
      </c>
      <c r="R13" s="37">
        <v>1.418439716312065</v>
      </c>
      <c r="S13" s="38">
        <v>1.7372267679313336</v>
      </c>
    </row>
    <row r="14" spans="1:19">
      <c r="A14" s="39" t="s">
        <v>18</v>
      </c>
      <c r="B14" s="27">
        <v>68.085106382978722</v>
      </c>
      <c r="C14" s="28">
        <v>2.1276595744680851</v>
      </c>
      <c r="D14" s="28">
        <v>82.978723404255319</v>
      </c>
      <c r="E14" s="28">
        <v>2.1276595744680842</v>
      </c>
      <c r="F14" s="24">
        <f>AVERAGE(B14,D14)</f>
        <v>75.531914893617028</v>
      </c>
      <c r="G14" s="29">
        <v>8.3766041212891604</v>
      </c>
      <c r="H14" s="27">
        <v>62.411347517730491</v>
      </c>
      <c r="I14" s="28">
        <v>2.4568096561260648</v>
      </c>
      <c r="J14" s="28">
        <v>77.304964539007088</v>
      </c>
      <c r="K14" s="28">
        <v>2.4568096561260675</v>
      </c>
      <c r="L14" s="24">
        <v>69.858156028368796</v>
      </c>
      <c r="M14" s="29">
        <v>8.4483536468406193</v>
      </c>
      <c r="N14" s="27">
        <v>75.177304964539005</v>
      </c>
      <c r="O14" s="28">
        <v>1.2284048280630349</v>
      </c>
      <c r="P14" s="28">
        <v>69.503546099290787</v>
      </c>
      <c r="Q14" s="28">
        <v>4.4290765946087927</v>
      </c>
      <c r="R14" s="24">
        <v>72.340425531914889</v>
      </c>
      <c r="S14" s="29">
        <v>4.2553191489361701</v>
      </c>
    </row>
    <row r="15" spans="1:19">
      <c r="A15" s="39" t="s">
        <v>19</v>
      </c>
      <c r="B15" s="27">
        <v>51.773049645390074</v>
      </c>
      <c r="C15" s="28">
        <v>2.4568096561260697</v>
      </c>
      <c r="D15" s="28">
        <v>71.63120567375887</v>
      </c>
      <c r="E15" s="28">
        <v>2.4568096561260675</v>
      </c>
      <c r="F15" s="24">
        <v>61.702127659574472</v>
      </c>
      <c r="G15" s="29">
        <v>11.096514732259855</v>
      </c>
      <c r="H15" s="27">
        <v>53.90070921985815</v>
      </c>
      <c r="I15" s="28">
        <v>3.2500536843658425</v>
      </c>
      <c r="J15" s="28">
        <v>67.375886524822704</v>
      </c>
      <c r="K15" s="28">
        <v>1.2284048280630346</v>
      </c>
      <c r="L15" s="24">
        <v>60.638297872340431</v>
      </c>
      <c r="M15" s="29">
        <v>7.7008344982356833</v>
      </c>
      <c r="N15" s="27">
        <v>46.09929078014185</v>
      </c>
      <c r="O15" s="28">
        <v>14.166655571232761</v>
      </c>
      <c r="P15" s="28">
        <v>48.936170212765951</v>
      </c>
      <c r="Q15" s="28">
        <v>2.1276595744680868</v>
      </c>
      <c r="R15" s="24">
        <v>47.5177304964539</v>
      </c>
      <c r="S15" s="29">
        <v>9.1925399977416458</v>
      </c>
    </row>
    <row r="16" spans="1:19">
      <c r="A16" s="39" t="s">
        <v>20</v>
      </c>
      <c r="B16" s="27">
        <v>59.574468085106382</v>
      </c>
      <c r="C16" s="28">
        <v>0</v>
      </c>
      <c r="D16" s="28">
        <v>70.921985815602838</v>
      </c>
      <c r="E16" s="28">
        <v>4.913619312252135</v>
      </c>
      <c r="F16" s="11">
        <v>65.248226950354606</v>
      </c>
      <c r="G16" s="34">
        <v>6.9489070717253281</v>
      </c>
      <c r="H16" s="27">
        <v>59.574468085106375</v>
      </c>
      <c r="I16" s="28">
        <v>3.6852144841890992</v>
      </c>
      <c r="J16" s="28">
        <v>64.539007092198574</v>
      </c>
      <c r="K16" s="28">
        <v>7.4720948601792481</v>
      </c>
      <c r="L16" s="24">
        <v>62.056737588652474</v>
      </c>
      <c r="M16" s="29">
        <v>5.9295191393130446</v>
      </c>
      <c r="N16" s="27">
        <v>65.957446808510639</v>
      </c>
      <c r="O16" s="28">
        <v>3.6852144841890992</v>
      </c>
      <c r="P16" s="28">
        <v>55.319148936170208</v>
      </c>
      <c r="Q16" s="28">
        <v>2.1276595744680833</v>
      </c>
      <c r="R16" s="24">
        <v>60.638297872340431</v>
      </c>
      <c r="S16" s="29">
        <v>6.4183417570205776</v>
      </c>
    </row>
    <row r="17" spans="1:19">
      <c r="A17" s="39" t="s">
        <v>21</v>
      </c>
      <c r="B17" s="27">
        <v>58.865248226950357</v>
      </c>
      <c r="C17" s="28">
        <v>1.2284048280630349</v>
      </c>
      <c r="D17" s="28">
        <v>70.921985815602838</v>
      </c>
      <c r="E17" s="28">
        <v>6.8394686248176972</v>
      </c>
      <c r="F17" s="11">
        <v>64.893617021276583</v>
      </c>
      <c r="G17" s="34">
        <v>7.9324901626839361</v>
      </c>
      <c r="H17" s="27">
        <v>48.226950354609933</v>
      </c>
      <c r="I17" s="28">
        <v>11.718235206991737</v>
      </c>
      <c r="J17" s="28">
        <v>67.375886524822704</v>
      </c>
      <c r="K17" s="28">
        <v>1.2284048280630346</v>
      </c>
      <c r="L17" s="24">
        <v>57.801418439716308</v>
      </c>
      <c r="M17" s="29">
        <v>12.86603796242105</v>
      </c>
      <c r="N17" s="27">
        <v>65.248226950354606</v>
      </c>
      <c r="O17" s="28">
        <v>6.8394686248176999</v>
      </c>
      <c r="P17" s="28">
        <v>65.248226950354606</v>
      </c>
      <c r="Q17" s="28">
        <v>4.913619312252135</v>
      </c>
      <c r="R17" s="24">
        <v>65.248226950354606</v>
      </c>
      <c r="S17" s="29">
        <v>5.3262364129130759</v>
      </c>
    </row>
    <row r="18" spans="1:19">
      <c r="A18" s="39" t="s">
        <v>22</v>
      </c>
      <c r="B18" s="27">
        <v>61.702127659574465</v>
      </c>
      <c r="C18" s="28">
        <v>4.2553191489361701</v>
      </c>
      <c r="D18" s="28">
        <v>75.177304964539005</v>
      </c>
      <c r="E18" s="28">
        <v>5.3544925072842204</v>
      </c>
      <c r="F18" s="11">
        <v>68.439716312056731</v>
      </c>
      <c r="G18" s="34">
        <v>8.5548497034147672</v>
      </c>
      <c r="H18" s="27">
        <v>60.992907801418433</v>
      </c>
      <c r="I18" s="28">
        <v>2.4568096561260657</v>
      </c>
      <c r="J18" s="28">
        <v>60.283687943262407</v>
      </c>
      <c r="K18" s="28">
        <v>9.827238624504254</v>
      </c>
      <c r="L18" s="24">
        <v>60.638297872340416</v>
      </c>
      <c r="M18" s="29">
        <v>6.4183417570205759</v>
      </c>
      <c r="N18" s="27">
        <v>64.539007092198574</v>
      </c>
      <c r="O18" s="28">
        <v>2.4568096561260648</v>
      </c>
      <c r="P18" s="28">
        <v>62.411347517730491</v>
      </c>
      <c r="Q18" s="28">
        <v>1.2284048280630304</v>
      </c>
      <c r="R18" s="24">
        <v>63.475177304964539</v>
      </c>
      <c r="S18" s="29">
        <v>2.091898043085477</v>
      </c>
    </row>
    <row r="19" spans="1:19">
      <c r="A19" s="39" t="s">
        <v>23</v>
      </c>
      <c r="B19" s="27">
        <v>53.191489361702125</v>
      </c>
      <c r="C19" s="28">
        <v>2.1276595744680868</v>
      </c>
      <c r="D19" s="28">
        <v>70.921985815602838</v>
      </c>
      <c r="E19" s="28">
        <v>2.4568096561260675</v>
      </c>
      <c r="F19" s="24">
        <v>62.056737588652489</v>
      </c>
      <c r="G19" s="29">
        <v>9.9265447629595549</v>
      </c>
      <c r="H19" s="27">
        <v>62.411347517730491</v>
      </c>
      <c r="I19" s="28">
        <v>2.4568096561260648</v>
      </c>
      <c r="J19" s="28">
        <v>64.539007092198574</v>
      </c>
      <c r="K19" s="28">
        <v>4.4290765946087927</v>
      </c>
      <c r="L19" s="24">
        <v>63.475177304964539</v>
      </c>
      <c r="M19" s="29">
        <v>3.4086850611908974</v>
      </c>
      <c r="N19" s="27">
        <v>55.319148936170208</v>
      </c>
      <c r="O19" s="28">
        <v>11.258516217296091</v>
      </c>
      <c r="P19" s="28">
        <v>59.574468085106382</v>
      </c>
      <c r="Q19" s="28">
        <v>2.1276595744680868</v>
      </c>
      <c r="R19" s="24">
        <v>57.446808510638299</v>
      </c>
      <c r="S19" s="29">
        <v>7.6121463063822636</v>
      </c>
    </row>
    <row r="20" spans="1:19">
      <c r="A20" s="33" t="s">
        <v>24</v>
      </c>
      <c r="B20" s="35">
        <v>0.70921985815601829</v>
      </c>
      <c r="C20" s="36">
        <v>1.2284048280630349</v>
      </c>
      <c r="D20" s="36">
        <v>17.730496453900713</v>
      </c>
      <c r="E20" s="36">
        <v>28.887109013356444</v>
      </c>
      <c r="F20" s="41">
        <v>0.85106382978725037</v>
      </c>
      <c r="G20" s="42">
        <v>1.165367143628014</v>
      </c>
      <c r="H20" s="27"/>
      <c r="I20" s="28"/>
      <c r="J20" s="36">
        <v>0</v>
      </c>
      <c r="K20" s="36">
        <v>2.1276595744680868</v>
      </c>
      <c r="L20" s="37">
        <v>0</v>
      </c>
      <c r="M20" s="38">
        <v>2.1276595744680868</v>
      </c>
      <c r="N20" s="35">
        <v>-0.70921985815604671</v>
      </c>
      <c r="O20" s="36">
        <v>2.4568096561260697</v>
      </c>
      <c r="P20" s="36">
        <v>0.70921985815601829</v>
      </c>
      <c r="Q20" s="36">
        <v>1.2284048280630349</v>
      </c>
      <c r="R20" s="37">
        <v>0</v>
      </c>
      <c r="S20" s="38">
        <v>1.9030365765955675</v>
      </c>
    </row>
    <row r="21" spans="1:19">
      <c r="A21" s="39" t="s">
        <v>25</v>
      </c>
      <c r="B21" s="27">
        <v>56.737588652482273</v>
      </c>
      <c r="C21" s="28">
        <v>3.2500536843658425</v>
      </c>
      <c r="D21" s="28">
        <v>68.085106382978722</v>
      </c>
      <c r="E21" s="28">
        <v>6.3829787234042543</v>
      </c>
      <c r="F21" s="11">
        <v>62.553191489361701</v>
      </c>
      <c r="G21" s="34">
        <v>8.590054994972915</v>
      </c>
      <c r="H21" s="27">
        <v>58.865248226950357</v>
      </c>
      <c r="I21" s="28">
        <v>6.8394686248176972</v>
      </c>
      <c r="J21" s="28">
        <v>50.354609929078009</v>
      </c>
      <c r="K21" s="28">
        <v>19.769304772718222</v>
      </c>
      <c r="L21" s="24">
        <v>54.609929078014183</v>
      </c>
      <c r="M21" s="29">
        <v>14.027501066753052</v>
      </c>
      <c r="N21" s="27">
        <v>56.914893617021278</v>
      </c>
      <c r="O21" s="28">
        <v>3.1914893617021276</v>
      </c>
      <c r="P21" s="28">
        <v>57.446808510638299</v>
      </c>
      <c r="Q21" s="28">
        <v>2.1276595744680868</v>
      </c>
      <c r="R21" s="24">
        <v>57.801418439716308</v>
      </c>
      <c r="S21" s="29">
        <v>2.091898043085481</v>
      </c>
    </row>
    <row r="22" spans="1:19">
      <c r="A22" s="39" t="s">
        <v>26</v>
      </c>
      <c r="B22" s="27">
        <v>53.90070921985815</v>
      </c>
      <c r="C22" s="28">
        <v>1.2284048280630349</v>
      </c>
      <c r="D22" s="28">
        <v>69.503546099290787</v>
      </c>
      <c r="E22" s="28">
        <v>6.8394686248176964</v>
      </c>
      <c r="F22" s="11">
        <v>61.702127659574472</v>
      </c>
      <c r="G22" s="34">
        <v>9.6098636516053126</v>
      </c>
      <c r="H22" s="27">
        <v>62.411347517730491</v>
      </c>
      <c r="I22" s="28">
        <v>4.4290765946087927</v>
      </c>
      <c r="J22" s="28">
        <v>46.099290780141835</v>
      </c>
      <c r="K22" s="28">
        <v>25.383730734997545</v>
      </c>
      <c r="L22" s="24">
        <v>54.255319148936159</v>
      </c>
      <c r="M22" s="29">
        <v>18.585078980359533</v>
      </c>
      <c r="N22" s="27">
        <v>60.99290780141844</v>
      </c>
      <c r="O22" s="28">
        <v>3.2500536843658434</v>
      </c>
      <c r="P22" s="28">
        <v>63.829787234042549</v>
      </c>
      <c r="Q22" s="28">
        <v>2.1276595744680833</v>
      </c>
      <c r="R22" s="24">
        <v>62.411347517730491</v>
      </c>
      <c r="S22" s="29">
        <v>2.9069363875062684</v>
      </c>
    </row>
    <row r="23" spans="1:19">
      <c r="A23" s="39" t="s">
        <v>27</v>
      </c>
      <c r="B23" s="27">
        <v>60.992907801418433</v>
      </c>
      <c r="C23" s="28">
        <v>4.913619312252135</v>
      </c>
      <c r="D23" s="28">
        <v>61.702127659574465</v>
      </c>
      <c r="E23" s="28">
        <v>4.2553191489361701</v>
      </c>
      <c r="F23" s="11">
        <v>61.347517730496449</v>
      </c>
      <c r="G23" s="34">
        <v>4.1293408873786204</v>
      </c>
      <c r="H23" s="27">
        <v>61.702127659574465</v>
      </c>
      <c r="I23" s="28">
        <v>2.1276595744680833</v>
      </c>
      <c r="J23" s="28">
        <v>69.503546099290787</v>
      </c>
      <c r="K23" s="28">
        <v>1.2284048280630324</v>
      </c>
      <c r="L23" s="24">
        <v>65.60283687943263</v>
      </c>
      <c r="M23" s="29">
        <v>4.5467575673261287</v>
      </c>
      <c r="N23" s="27">
        <v>56.028368794326248</v>
      </c>
      <c r="O23" s="28">
        <v>5.3544925072842204</v>
      </c>
      <c r="P23" s="28">
        <v>53.90070921985815</v>
      </c>
      <c r="Q23" s="28">
        <v>3.2500536843658425</v>
      </c>
      <c r="R23" s="24">
        <v>54.964539007092199</v>
      </c>
      <c r="S23" s="29">
        <v>4.1293408873786213</v>
      </c>
    </row>
    <row r="24" spans="1:19">
      <c r="A24" s="39" t="s">
        <v>28</v>
      </c>
      <c r="B24" s="27">
        <v>48.936170212765958</v>
      </c>
      <c r="C24" s="28">
        <v>9.2742530713631375</v>
      </c>
      <c r="D24" s="28">
        <v>70.212765957446805</v>
      </c>
      <c r="E24" s="28">
        <v>13.287229783826374</v>
      </c>
      <c r="F24" s="11">
        <v>59.574468085106382</v>
      </c>
      <c r="G24" s="34">
        <v>15.51879364154083</v>
      </c>
      <c r="H24" s="27">
        <v>0.70921985815601829</v>
      </c>
      <c r="I24" s="28">
        <v>4.4290765946087962</v>
      </c>
      <c r="J24" s="28">
        <v>39.007092198581567</v>
      </c>
      <c r="K24" s="28">
        <v>20.990990903473424</v>
      </c>
      <c r="L24" s="24">
        <v>19.858156028368796</v>
      </c>
      <c r="M24" s="29">
        <v>24.982263211672901</v>
      </c>
      <c r="N24" s="27">
        <v>58.865248226950357</v>
      </c>
      <c r="O24" s="28">
        <v>3.250053684365847</v>
      </c>
      <c r="P24" s="28">
        <v>53.191489361702125</v>
      </c>
      <c r="Q24" s="28">
        <v>4.2553191489361701</v>
      </c>
      <c r="R24" s="24">
        <v>56.028368794326248</v>
      </c>
      <c r="S24" s="29">
        <v>4.5962699988708247</v>
      </c>
    </row>
    <row r="25" spans="1:19">
      <c r="A25" s="33" t="s">
        <v>29</v>
      </c>
      <c r="B25" s="27">
        <v>43.262411347517727</v>
      </c>
      <c r="C25" s="28">
        <v>12.098384474632589</v>
      </c>
      <c r="D25" s="28">
        <v>60.283687943262407</v>
      </c>
      <c r="E25" s="28">
        <v>4.913619312252135</v>
      </c>
      <c r="F25" s="11">
        <v>51.773049645390074</v>
      </c>
      <c r="G25" s="34">
        <v>12.454837684263936</v>
      </c>
      <c r="H25" s="27">
        <v>59.574468085106382</v>
      </c>
      <c r="I25" s="28">
        <v>7.3704289683781985</v>
      </c>
      <c r="J25" s="36">
        <v>0.70921985815601829</v>
      </c>
      <c r="K25" s="36">
        <v>1.2284048280630349</v>
      </c>
      <c r="L25" s="41">
        <v>30.141843971631204</v>
      </c>
      <c r="M25" s="42">
        <v>32.58631791543732</v>
      </c>
      <c r="N25" s="27">
        <v>57.446808510638299</v>
      </c>
      <c r="O25" s="28">
        <v>5.6292581086480666</v>
      </c>
      <c r="P25" s="28">
        <v>46.808510638297875</v>
      </c>
      <c r="Q25" s="28">
        <v>9.7501610530975302</v>
      </c>
      <c r="R25" s="24">
        <v>52.127659574468076</v>
      </c>
      <c r="S25" s="29">
        <v>9.2007439618892128</v>
      </c>
    </row>
    <row r="26" spans="1:19">
      <c r="A26" s="39" t="s">
        <v>30</v>
      </c>
      <c r="B26" s="27">
        <v>60.283687943262407</v>
      </c>
      <c r="C26" s="28">
        <v>3.2500536843658425</v>
      </c>
      <c r="D26" s="28">
        <v>56.028368794326248</v>
      </c>
      <c r="E26" s="28">
        <v>26.432120785225859</v>
      </c>
      <c r="F26" s="11">
        <v>56.028368794326248</v>
      </c>
      <c r="G26" s="34">
        <v>17.003536855025256</v>
      </c>
      <c r="H26" s="27">
        <v>57.446808510638299</v>
      </c>
      <c r="I26" s="28">
        <v>4.2553191489361701</v>
      </c>
      <c r="J26" s="28">
        <v>60.283687943262407</v>
      </c>
      <c r="K26" s="28">
        <v>8.0551891429791098</v>
      </c>
      <c r="L26" s="24">
        <v>58.865248226950357</v>
      </c>
      <c r="M26" s="29">
        <v>5.9675699199893968</v>
      </c>
      <c r="N26" s="27">
        <v>56.028368794326248</v>
      </c>
      <c r="O26" s="28">
        <v>10.4954954517367</v>
      </c>
      <c r="P26" s="28">
        <v>63.120567375886516</v>
      </c>
      <c r="Q26" s="28">
        <v>5.3544925072842195</v>
      </c>
      <c r="R26" s="24">
        <v>59.574468085106382</v>
      </c>
      <c r="S26" s="29">
        <v>8.4035819821836171</v>
      </c>
    </row>
    <row r="27" spans="1:19">
      <c r="A27" s="33" t="s">
        <v>31</v>
      </c>
      <c r="B27" s="35">
        <v>4.9645390070921991</v>
      </c>
      <c r="C27" s="36">
        <v>6.5001073687316868</v>
      </c>
      <c r="D27" s="36">
        <v>32.624113475177296</v>
      </c>
      <c r="E27" s="36">
        <v>8.8581531892175889</v>
      </c>
      <c r="F27" s="41">
        <v>18.794326241134769</v>
      </c>
      <c r="G27" s="42">
        <v>16.667421138800698</v>
      </c>
      <c r="H27" s="35">
        <v>6.3829787234042499</v>
      </c>
      <c r="I27" s="36">
        <v>7.6713856924765711</v>
      </c>
      <c r="J27" s="36">
        <v>4.2553191489361524</v>
      </c>
      <c r="K27" s="36">
        <v>3.6852144841891037</v>
      </c>
      <c r="L27" s="37">
        <v>5.3191489361702224</v>
      </c>
      <c r="M27" s="38">
        <v>5.5073102576786308</v>
      </c>
      <c r="N27" s="27">
        <v>0</v>
      </c>
      <c r="O27" s="28">
        <v>1.8081648344554763E-14</v>
      </c>
      <c r="P27" s="28">
        <v>3.5460992907801483</v>
      </c>
      <c r="Q27" s="28">
        <v>1.2284048280630349</v>
      </c>
      <c r="R27" s="37">
        <v>1.7730496453900741</v>
      </c>
      <c r="S27" s="38">
        <v>2.0918980430854806</v>
      </c>
    </row>
    <row r="28" spans="1:19">
      <c r="A28" s="33" t="s">
        <v>32</v>
      </c>
      <c r="B28" s="35">
        <v>2.1276595744680691</v>
      </c>
      <c r="C28" s="36">
        <v>2.1276595744680868</v>
      </c>
      <c r="D28" s="36">
        <v>1.4184397163120508</v>
      </c>
      <c r="E28" s="36">
        <v>4.4290765946087971</v>
      </c>
      <c r="F28" s="41">
        <v>1.7730496453900741</v>
      </c>
      <c r="G28" s="42">
        <v>3.1318300944425013</v>
      </c>
      <c r="H28" s="35">
        <v>0.70921985815601829</v>
      </c>
      <c r="I28" s="36">
        <v>1.2284048280630349</v>
      </c>
      <c r="J28" s="36">
        <v>19.148936170212764</v>
      </c>
      <c r="K28" s="36">
        <v>16.887774325944211</v>
      </c>
      <c r="L28" s="37">
        <v>9.9290780141843982</v>
      </c>
      <c r="M28" s="38">
        <v>14.720370285525776</v>
      </c>
      <c r="N28" s="35">
        <v>3.5460992907801483</v>
      </c>
      <c r="O28" s="36">
        <v>6.500107368731685</v>
      </c>
      <c r="P28" s="36">
        <v>3.5460992907801483</v>
      </c>
      <c r="Q28" s="36">
        <v>3.250053684365847</v>
      </c>
      <c r="R28" s="37">
        <v>3.5460992907801483</v>
      </c>
      <c r="S28" s="38">
        <v>4.5962699988708229</v>
      </c>
    </row>
    <row r="29" spans="1:19">
      <c r="A29" s="39" t="s">
        <v>33</v>
      </c>
      <c r="B29" s="27">
        <v>51.773049645390074</v>
      </c>
      <c r="C29" s="28">
        <v>8.5988337964412338</v>
      </c>
      <c r="D29" s="28">
        <v>68.794326241134755</v>
      </c>
      <c r="E29" s="28">
        <v>1.2284048280630324</v>
      </c>
      <c r="F29" s="11">
        <v>60.283687943262414</v>
      </c>
      <c r="G29" s="34">
        <v>10.821124041282655</v>
      </c>
      <c r="H29" s="27">
        <v>64.539007092198574</v>
      </c>
      <c r="I29" s="28">
        <v>5.3544925072842195</v>
      </c>
      <c r="J29" s="28">
        <v>67.375886524822704</v>
      </c>
      <c r="K29" s="28">
        <v>3.2500536843658452</v>
      </c>
      <c r="L29" s="24">
        <v>65.957446808510639</v>
      </c>
      <c r="M29" s="29">
        <v>4.2553191489361701</v>
      </c>
      <c r="N29" s="27">
        <v>60.283687943262407</v>
      </c>
      <c r="O29" s="28">
        <v>5.3544925072842195</v>
      </c>
      <c r="P29" s="28">
        <v>51.063829787234049</v>
      </c>
      <c r="Q29" s="28">
        <v>7.6713856924765738</v>
      </c>
      <c r="R29" s="24">
        <v>55.673758865248232</v>
      </c>
      <c r="S29" s="29">
        <v>7.778819621671639</v>
      </c>
    </row>
    <row r="30" spans="1:19">
      <c r="A30" s="39" t="s">
        <v>34</v>
      </c>
      <c r="B30" s="27">
        <v>58.865248226950357</v>
      </c>
      <c r="C30" s="28">
        <v>1.2284048280630349</v>
      </c>
      <c r="D30" s="28">
        <v>51.063829787234035</v>
      </c>
      <c r="E30" s="28">
        <v>27.822759214089402</v>
      </c>
      <c r="F30" s="11">
        <v>54.964539007092199</v>
      </c>
      <c r="G30" s="34">
        <v>18.124695925288947</v>
      </c>
      <c r="H30" s="27">
        <v>18.439716312056731</v>
      </c>
      <c r="I30" s="28">
        <v>8.5988337964412338</v>
      </c>
      <c r="J30" s="28">
        <v>65.248226950354606</v>
      </c>
      <c r="K30" s="28">
        <v>3.2500536843658425</v>
      </c>
      <c r="L30" s="24">
        <v>41.843971631205683</v>
      </c>
      <c r="M30" s="29">
        <v>26.289011337376817</v>
      </c>
      <c r="N30" s="27">
        <v>58.865248226950357</v>
      </c>
      <c r="O30" s="28">
        <v>14.166655571232761</v>
      </c>
      <c r="P30" s="28">
        <v>55.319148936170208</v>
      </c>
      <c r="Q30" s="28">
        <v>4.2553191489361701</v>
      </c>
      <c r="R30" s="24">
        <v>57.092198581560282</v>
      </c>
      <c r="S30" s="29">
        <v>9.5547472236223303</v>
      </c>
    </row>
    <row r="31" spans="1:19">
      <c r="A31" s="39" t="s">
        <v>35</v>
      </c>
      <c r="B31" s="27">
        <v>60.283687943262407</v>
      </c>
      <c r="C31" s="28">
        <v>3.2500536843658425</v>
      </c>
      <c r="D31" s="28">
        <v>72.340425531914889</v>
      </c>
      <c r="E31" s="28">
        <v>2.1276595744680851</v>
      </c>
      <c r="F31" s="11">
        <v>66.312056737588648</v>
      </c>
      <c r="G31" s="34">
        <v>7.0459484862523647</v>
      </c>
      <c r="H31" s="27">
        <v>36.879432624113484</v>
      </c>
      <c r="I31" s="28">
        <v>12.098384474632628</v>
      </c>
      <c r="J31" s="28">
        <v>65.957446808510639</v>
      </c>
      <c r="K31" s="28">
        <v>2.1276595744680868</v>
      </c>
      <c r="L31" s="24">
        <v>51.418439716312058</v>
      </c>
      <c r="M31" s="29">
        <v>17.720564594186694</v>
      </c>
      <c r="N31" s="27">
        <v>65.248226950354606</v>
      </c>
      <c r="O31" s="28">
        <v>9.827238624504254</v>
      </c>
      <c r="P31" s="28">
        <v>62.411347517730491</v>
      </c>
      <c r="Q31" s="28">
        <v>2.4568096561260648</v>
      </c>
      <c r="R31" s="24">
        <v>63.829787234042549</v>
      </c>
      <c r="S31" s="29">
        <v>6.5923120786509219</v>
      </c>
    </row>
    <row r="32" spans="1:19">
      <c r="A32" s="39" t="s">
        <v>36</v>
      </c>
      <c r="B32" s="27">
        <v>58.156028368794331</v>
      </c>
      <c r="C32" s="28">
        <v>1.2284048280630324</v>
      </c>
      <c r="D32" s="28">
        <v>64.893617021276583</v>
      </c>
      <c r="E32" s="28">
        <v>4.5134475394885998</v>
      </c>
      <c r="F32" s="11">
        <v>60.992907801418433</v>
      </c>
      <c r="G32" s="34">
        <v>3.9614865372394155</v>
      </c>
      <c r="H32" s="27">
        <v>70.921985815602838</v>
      </c>
      <c r="I32" s="28">
        <v>2.4568096561260675</v>
      </c>
      <c r="J32" s="28">
        <v>62.411347517730491</v>
      </c>
      <c r="K32" s="28">
        <v>4.4290765946087927</v>
      </c>
      <c r="L32" s="24">
        <v>66.666666666666657</v>
      </c>
      <c r="M32" s="29">
        <v>5.6560005779792597</v>
      </c>
      <c r="N32" s="27">
        <v>61.702127659574465</v>
      </c>
      <c r="O32" s="28">
        <v>6.0179300526514696</v>
      </c>
      <c r="P32" s="28">
        <v>56.028368794326248</v>
      </c>
      <c r="Q32" s="28">
        <v>4.4290765946087927</v>
      </c>
      <c r="R32" s="24">
        <v>57.446808510638299</v>
      </c>
      <c r="S32" s="29">
        <v>5.2116803037939956</v>
      </c>
    </row>
    <row r="33" spans="1:19">
      <c r="A33" s="39" t="s">
        <v>37</v>
      </c>
      <c r="B33" s="27">
        <v>50.354609929078023</v>
      </c>
      <c r="C33" s="28">
        <v>6.8394686248176972</v>
      </c>
      <c r="D33" s="28">
        <v>66.666666666666657</v>
      </c>
      <c r="E33" s="28">
        <v>4.9136193122521368</v>
      </c>
      <c r="F33" s="11">
        <v>58.51063829787234</v>
      </c>
      <c r="G33" s="34">
        <v>10.401622605600263</v>
      </c>
      <c r="H33" s="27">
        <v>59.574468085106375</v>
      </c>
      <c r="I33" s="28">
        <v>5.6292581086480666</v>
      </c>
      <c r="J33" s="28">
        <v>45.39007092198581</v>
      </c>
      <c r="K33" s="28">
        <v>26.432120785225852</v>
      </c>
      <c r="L33" s="24">
        <v>52.4822695035461</v>
      </c>
      <c r="M33" s="29">
        <v>18.774913030098478</v>
      </c>
      <c r="N33" s="27">
        <v>48.936170212765951</v>
      </c>
      <c r="O33" s="28">
        <v>4.2553191489361701</v>
      </c>
      <c r="P33" s="28">
        <v>49.645390070921984</v>
      </c>
      <c r="Q33" s="28">
        <v>4.4290765946087927</v>
      </c>
      <c r="R33" s="24">
        <v>49.290780141843975</v>
      </c>
      <c r="S33" s="29">
        <v>3.903931615467485</v>
      </c>
    </row>
    <row r="34" spans="1:19">
      <c r="A34" s="39" t="s">
        <v>38</v>
      </c>
      <c r="B34" s="27">
        <v>58.156028368794331</v>
      </c>
      <c r="C34" s="28">
        <v>4.4290765946087927</v>
      </c>
      <c r="D34" s="28">
        <v>51.773049645390074</v>
      </c>
      <c r="E34" s="28">
        <v>8.0551891429791098</v>
      </c>
      <c r="F34" s="11">
        <v>54.964539007092199</v>
      </c>
      <c r="G34" s="34">
        <v>6.7840874006060252</v>
      </c>
      <c r="H34" s="27">
        <v>19.858156028368796</v>
      </c>
      <c r="I34" s="28">
        <v>13.678937249635394</v>
      </c>
      <c r="J34" s="28">
        <v>42.553191489361701</v>
      </c>
      <c r="K34" s="28">
        <v>25.796501389323701</v>
      </c>
      <c r="L34" s="24">
        <v>31.205673758865231</v>
      </c>
      <c r="M34" s="29">
        <v>22.260918976004863</v>
      </c>
      <c r="N34" s="27">
        <v>60.283687943262414</v>
      </c>
      <c r="O34" s="28">
        <v>6.5001073687316868</v>
      </c>
      <c r="P34" s="28">
        <v>63.120567375886516</v>
      </c>
      <c r="Q34" s="28">
        <v>3.2500536843658425</v>
      </c>
      <c r="R34" s="24">
        <v>61.702127659574472</v>
      </c>
      <c r="S34" s="29">
        <v>4.8518103195707978</v>
      </c>
    </row>
    <row r="35" spans="1:19">
      <c r="A35" s="39" t="s">
        <v>39</v>
      </c>
      <c r="B35" s="27">
        <v>60.992907801418433</v>
      </c>
      <c r="C35" s="28">
        <v>4.913619312252135</v>
      </c>
      <c r="D35" s="28">
        <v>69.503546099290787</v>
      </c>
      <c r="E35" s="28">
        <v>1.2284048280630329</v>
      </c>
      <c r="F35" s="11">
        <v>65.248226950354606</v>
      </c>
      <c r="G35" s="34">
        <v>5.6560005779792597</v>
      </c>
      <c r="H35" s="27">
        <v>54.609929078014183</v>
      </c>
      <c r="I35" s="28">
        <v>1.2284048280630304</v>
      </c>
      <c r="J35" s="28">
        <v>65.248226950354606</v>
      </c>
      <c r="K35" s="28">
        <v>1.2284048280630346</v>
      </c>
      <c r="L35" s="24">
        <v>59.929078014184398</v>
      </c>
      <c r="M35" s="29">
        <v>5.9295191393130438</v>
      </c>
      <c r="N35" s="27">
        <v>-2.1276595744680975</v>
      </c>
      <c r="O35" s="28">
        <v>3.6852144841891037</v>
      </c>
      <c r="P35" s="28">
        <v>56.737588652482273</v>
      </c>
      <c r="Q35" s="28">
        <v>2.4568096561260697</v>
      </c>
      <c r="R35" s="24">
        <v>62.765957446808514</v>
      </c>
      <c r="S35" s="29">
        <v>6.9597562697004793</v>
      </c>
    </row>
    <row r="36" spans="1:19">
      <c r="A36" s="39" t="s">
        <v>40</v>
      </c>
      <c r="B36" s="27">
        <v>54.609929078014183</v>
      </c>
      <c r="C36" s="28">
        <v>1.2284048280630349</v>
      </c>
      <c r="D36" s="28">
        <v>59.574468085106382</v>
      </c>
      <c r="E36" s="28">
        <v>2.1276595744680868</v>
      </c>
      <c r="F36" s="24">
        <v>57.092198581560297</v>
      </c>
      <c r="G36" s="29">
        <v>3.1318300944424977</v>
      </c>
      <c r="H36" s="27">
        <v>55.319148936170208</v>
      </c>
      <c r="I36" s="28">
        <v>2.1276595744680833</v>
      </c>
      <c r="J36" s="28">
        <v>64.539007092198574</v>
      </c>
      <c r="K36" s="28">
        <v>3.2500536843658434</v>
      </c>
      <c r="L36" s="24">
        <v>59.929078014184398</v>
      </c>
      <c r="M36" s="29">
        <v>5.6158391191004693</v>
      </c>
      <c r="N36" s="27">
        <v>47.5177304964539</v>
      </c>
      <c r="O36" s="28">
        <v>5.3544925072842204</v>
      </c>
      <c r="P36" s="28">
        <v>54.609929078014183</v>
      </c>
      <c r="Q36" s="28">
        <v>4.913619312252135</v>
      </c>
      <c r="R36" s="24">
        <v>51.063829787234035</v>
      </c>
      <c r="S36" s="29">
        <v>6.0179300526514696</v>
      </c>
    </row>
    <row r="37" spans="1:19">
      <c r="A37" s="39" t="s">
        <v>41</v>
      </c>
      <c r="B37" s="27">
        <v>57.446808510638299</v>
      </c>
      <c r="C37" s="28">
        <v>4.2553191489361701</v>
      </c>
      <c r="D37" s="28">
        <v>40.425531914893611</v>
      </c>
      <c r="E37" s="28">
        <v>35.154705620975115</v>
      </c>
      <c r="F37" s="11">
        <v>58.723404255319153</v>
      </c>
      <c r="G37" s="34">
        <v>4.147572061620834</v>
      </c>
      <c r="H37" s="27">
        <v>63.120567375886516</v>
      </c>
      <c r="I37" s="28">
        <v>2.4568096561260657</v>
      </c>
      <c r="J37" s="28">
        <v>67.375886524822704</v>
      </c>
      <c r="K37" s="28">
        <v>1.2284048280630346</v>
      </c>
      <c r="L37" s="24">
        <v>65.248226950354606</v>
      </c>
      <c r="M37" s="29">
        <v>2.9069363875062684</v>
      </c>
      <c r="N37" s="27">
        <v>58.865248226950357</v>
      </c>
      <c r="O37" s="28">
        <v>1.2284048280630349</v>
      </c>
      <c r="P37" s="28">
        <v>58.865248226950357</v>
      </c>
      <c r="Q37" s="28">
        <v>3.250053684365847</v>
      </c>
      <c r="R37" s="24">
        <v>58.865248226950357</v>
      </c>
      <c r="S37" s="29">
        <v>2.1974373595503094</v>
      </c>
    </row>
    <row r="38" spans="1:19">
      <c r="A38" s="39" t="s">
        <v>42</v>
      </c>
      <c r="B38" s="27">
        <v>58.865248226950357</v>
      </c>
      <c r="C38" s="28">
        <v>1.2284048280630349</v>
      </c>
      <c r="D38" s="28">
        <v>65.957446808510639</v>
      </c>
      <c r="E38" s="28">
        <v>3.6852144841890992</v>
      </c>
      <c r="F38" s="11">
        <v>62.411347517730491</v>
      </c>
      <c r="G38" s="34">
        <v>4.5962699988708229</v>
      </c>
      <c r="H38" s="27">
        <v>54.609929078014183</v>
      </c>
      <c r="I38" s="28">
        <v>1.2284048280630304</v>
      </c>
      <c r="J38" s="28">
        <v>69.503546099290787</v>
      </c>
      <c r="K38" s="28">
        <v>1.2284048280630324</v>
      </c>
      <c r="L38" s="24">
        <v>62.056737588652481</v>
      </c>
      <c r="M38" s="29">
        <v>8.2312290169952647</v>
      </c>
      <c r="N38" s="27">
        <v>47.5177304964539</v>
      </c>
      <c r="O38" s="28">
        <v>15.683222969855255</v>
      </c>
      <c r="P38" s="28">
        <v>57.446808510638299</v>
      </c>
      <c r="Q38" s="28">
        <v>7.671385692476572</v>
      </c>
      <c r="R38" s="24">
        <v>52.482269503546107</v>
      </c>
      <c r="S38" s="29">
        <v>12.308591858108754</v>
      </c>
    </row>
    <row r="39" spans="1:19">
      <c r="A39" s="39" t="s">
        <v>43</v>
      </c>
      <c r="B39" s="27">
        <v>54.609929078014183</v>
      </c>
      <c r="C39" s="28">
        <v>1.2284048280630346</v>
      </c>
      <c r="D39" s="28">
        <v>72.340425531914889</v>
      </c>
      <c r="E39" s="28">
        <v>0</v>
      </c>
      <c r="F39" s="24">
        <v>63.475177304964546</v>
      </c>
      <c r="G39" s="29">
        <v>9.7424197568765987</v>
      </c>
      <c r="H39" s="27">
        <v>70.921985815602838</v>
      </c>
      <c r="I39" s="28">
        <v>6.1420241403151685</v>
      </c>
      <c r="J39" s="28">
        <v>66.666666666666657</v>
      </c>
      <c r="K39" s="28">
        <v>1.2284048280630346</v>
      </c>
      <c r="L39" s="24">
        <v>68.79432624113474</v>
      </c>
      <c r="M39" s="29">
        <v>4.5962699988708229</v>
      </c>
      <c r="N39" s="27">
        <v>63.12056737588653</v>
      </c>
      <c r="O39" s="28">
        <v>8.8581531892175871</v>
      </c>
      <c r="P39" s="28">
        <v>51.773049645390074</v>
      </c>
      <c r="Q39" s="28">
        <v>5.3544925072842195</v>
      </c>
      <c r="R39" s="24">
        <v>57.446808510638299</v>
      </c>
      <c r="S39" s="29">
        <v>9.0268950789772031</v>
      </c>
    </row>
    <row r="40" spans="1:19">
      <c r="A40" s="39" t="s">
        <v>44</v>
      </c>
      <c r="B40" s="27">
        <v>55.319148936170208</v>
      </c>
      <c r="C40" s="28">
        <v>5.6292581086480666</v>
      </c>
      <c r="D40" s="28">
        <v>58.156028368794331</v>
      </c>
      <c r="E40" s="28">
        <v>11.718235206991695</v>
      </c>
      <c r="F40" s="11">
        <v>56.737588652482273</v>
      </c>
      <c r="G40" s="34">
        <v>8.3675921723419151</v>
      </c>
      <c r="H40" s="27">
        <v>42.553191489361708</v>
      </c>
      <c r="I40" s="28">
        <v>16.61755250192909</v>
      </c>
      <c r="J40" s="28">
        <v>59.574468085106382</v>
      </c>
      <c r="K40" s="28">
        <v>2.1276595744680868</v>
      </c>
      <c r="L40" s="24">
        <v>51.063829787234049</v>
      </c>
      <c r="M40" s="29">
        <v>14.113296980235763</v>
      </c>
      <c r="N40" s="27">
        <v>58.865248226950357</v>
      </c>
      <c r="O40" s="28">
        <v>10.4954954517367</v>
      </c>
      <c r="P40" s="28">
        <v>66.666666666666657</v>
      </c>
      <c r="Q40" s="28">
        <v>1.2284048280630346</v>
      </c>
      <c r="R40" s="24">
        <v>62.765957446808507</v>
      </c>
      <c r="S40" s="29">
        <v>7.9324901626839361</v>
      </c>
    </row>
    <row r="41" spans="1:19">
      <c r="A41" s="39" t="s">
        <v>45</v>
      </c>
      <c r="B41" s="27">
        <v>60.992907801418447</v>
      </c>
      <c r="C41" s="28">
        <v>3.250053684365847</v>
      </c>
      <c r="D41" s="28">
        <v>59.574468085106382</v>
      </c>
      <c r="E41" s="28">
        <v>0</v>
      </c>
      <c r="F41" s="24">
        <v>60.283687943262407</v>
      </c>
      <c r="G41" s="29">
        <v>2.1974373595503094</v>
      </c>
      <c r="H41" s="27">
        <v>51.773049645390074</v>
      </c>
      <c r="I41" s="28">
        <v>2.4568096561260697</v>
      </c>
      <c r="J41" s="28">
        <v>69.503546099290787</v>
      </c>
      <c r="K41" s="28">
        <v>3.2500536843658443</v>
      </c>
      <c r="L41" s="24">
        <v>60.638297872340431</v>
      </c>
      <c r="M41" s="29">
        <v>10.047420385631998</v>
      </c>
      <c r="N41" s="27">
        <v>55.319148936170208</v>
      </c>
      <c r="O41" s="28">
        <v>7.6713856924765755</v>
      </c>
      <c r="P41" s="28">
        <v>65.957446808510639</v>
      </c>
      <c r="Q41" s="28">
        <v>2.1276595744680868</v>
      </c>
      <c r="R41" s="24">
        <v>60.638297872340431</v>
      </c>
      <c r="S41" s="29">
        <v>7.700834498235686</v>
      </c>
    </row>
    <row r="42" spans="1:19">
      <c r="A42" s="39" t="s">
        <v>46</v>
      </c>
      <c r="B42" s="27">
        <v>54.609929078014183</v>
      </c>
      <c r="C42" s="28">
        <v>3.2500536843658425</v>
      </c>
      <c r="D42" s="28">
        <v>76.595744680851055</v>
      </c>
      <c r="E42" s="28">
        <v>3.6852144841890992</v>
      </c>
      <c r="F42" s="11">
        <v>65.60283687943263</v>
      </c>
      <c r="G42" s="34">
        <v>12.436651004787358</v>
      </c>
      <c r="H42" s="27">
        <v>54.609929078014183</v>
      </c>
      <c r="I42" s="28">
        <v>8.5988337964412338</v>
      </c>
      <c r="J42" s="28">
        <v>50.354609929078009</v>
      </c>
      <c r="K42" s="28">
        <v>15.96926276481941</v>
      </c>
      <c r="L42" s="24">
        <v>52.4822695035461</v>
      </c>
      <c r="M42" s="29">
        <v>11.70535094228523</v>
      </c>
      <c r="N42" s="27">
        <v>46.099290780141835</v>
      </c>
      <c r="O42" s="28">
        <v>17.843610816183133</v>
      </c>
      <c r="P42" s="28">
        <v>60.283687943262407</v>
      </c>
      <c r="Q42" s="28">
        <v>4.4290765946087935</v>
      </c>
      <c r="R42" s="24">
        <v>53.191489361702125</v>
      </c>
      <c r="S42" s="29">
        <v>13.984405723536156</v>
      </c>
    </row>
    <row r="43" spans="1:19">
      <c r="A43" s="39" t="s">
        <v>47</v>
      </c>
      <c r="B43" s="27">
        <v>56.028368794326248</v>
      </c>
      <c r="C43" s="28">
        <v>1.2284048280630346</v>
      </c>
      <c r="D43" s="28">
        <v>48.226950354609926</v>
      </c>
      <c r="E43" s="28">
        <v>27.108531707257278</v>
      </c>
      <c r="F43" s="11">
        <v>59.148936170212764</v>
      </c>
      <c r="G43" s="34">
        <v>4.6126560401444268</v>
      </c>
      <c r="H43" s="27">
        <v>41.843971631205676</v>
      </c>
      <c r="I43" s="28">
        <v>14.166655571232779</v>
      </c>
      <c r="J43" s="28">
        <v>69.503546099290787</v>
      </c>
      <c r="K43" s="28">
        <v>1.2284048280630324</v>
      </c>
      <c r="L43" s="24">
        <v>55.673758865248232</v>
      </c>
      <c r="M43" s="29">
        <v>17.618083361276376</v>
      </c>
      <c r="N43" s="27">
        <v>0.70921985815601829</v>
      </c>
      <c r="O43" s="28">
        <v>1.2284048280630349</v>
      </c>
      <c r="P43" s="28">
        <v>53.90070921985815</v>
      </c>
      <c r="Q43" s="28">
        <v>4.913619312252135</v>
      </c>
      <c r="R43" s="24">
        <v>27.304964539007102</v>
      </c>
      <c r="S43" s="29">
        <v>29.309749494353593</v>
      </c>
    </row>
    <row r="44" spans="1:19">
      <c r="A44" s="39" t="s">
        <v>48</v>
      </c>
      <c r="B44" s="27">
        <v>54.609929078014183</v>
      </c>
      <c r="C44" s="28">
        <v>1.2284048280630304</v>
      </c>
      <c r="D44" s="28">
        <v>58.156028368794331</v>
      </c>
      <c r="E44" s="28">
        <v>3.250053684365847</v>
      </c>
      <c r="F44" s="11">
        <v>56.38297872340425</v>
      </c>
      <c r="G44" s="29">
        <v>2.2392292562144389</v>
      </c>
      <c r="H44" s="27">
        <v>54.609929078014183</v>
      </c>
      <c r="I44" s="28">
        <v>3.2500536843658425</v>
      </c>
      <c r="J44" s="28">
        <v>63.120567375886516</v>
      </c>
      <c r="K44" s="28">
        <v>2.4568096561260657</v>
      </c>
      <c r="L44" s="24">
        <v>58.865248226950357</v>
      </c>
      <c r="M44" s="29">
        <v>5.3262364129130759</v>
      </c>
      <c r="N44" s="27">
        <v>58.865248226950357</v>
      </c>
      <c r="O44" s="28">
        <v>6.8394686248176972</v>
      </c>
      <c r="P44" s="28">
        <v>60.283687943262414</v>
      </c>
      <c r="Q44" s="28">
        <v>7.4720948601792472</v>
      </c>
      <c r="R44" s="24">
        <v>59.574468085106382</v>
      </c>
      <c r="S44" s="29">
        <v>6.453511016214085</v>
      </c>
    </row>
    <row r="45" spans="1:19">
      <c r="A45" s="39" t="s">
        <v>49</v>
      </c>
      <c r="B45" s="27">
        <v>55.319148936170208</v>
      </c>
      <c r="C45" s="28">
        <v>2.1276595744680833</v>
      </c>
      <c r="D45" s="28">
        <v>53.90070921985815</v>
      </c>
      <c r="E45" s="28">
        <v>8.8581531892175853</v>
      </c>
      <c r="F45" s="24">
        <v>54.609929078014183</v>
      </c>
      <c r="G45" s="29">
        <v>5.8138727750125376</v>
      </c>
      <c r="H45" s="27">
        <v>63.120567375886516</v>
      </c>
      <c r="I45" s="28">
        <v>1.2284048280630304</v>
      </c>
      <c r="J45" s="28">
        <v>58.156028368794331</v>
      </c>
      <c r="K45" s="28">
        <v>1.2284048280630349</v>
      </c>
      <c r="L45" s="24">
        <v>60.638297872340431</v>
      </c>
      <c r="M45" s="29">
        <v>2.9327763302319614</v>
      </c>
      <c r="N45" s="27">
        <v>48.936170212765951</v>
      </c>
      <c r="O45" s="28">
        <v>11.846307154957472</v>
      </c>
      <c r="P45" s="28">
        <v>65.248226950354606</v>
      </c>
      <c r="Q45" s="28">
        <v>4.4290765946087918</v>
      </c>
      <c r="R45" s="24">
        <v>57.092198581560275</v>
      </c>
      <c r="S45" s="29">
        <v>11.991899081433949</v>
      </c>
    </row>
    <row r="46" spans="1:19">
      <c r="A46" s="39" t="s">
        <v>50</v>
      </c>
      <c r="B46" s="27">
        <v>60.283687943262414</v>
      </c>
      <c r="C46" s="28">
        <v>1.2284048280630346</v>
      </c>
      <c r="D46" s="28">
        <v>58.156028368794331</v>
      </c>
      <c r="E46" s="28">
        <v>6.1420241403151685</v>
      </c>
      <c r="F46" s="11">
        <v>59.219858156028366</v>
      </c>
      <c r="G46" s="34">
        <v>4.1293408873786213</v>
      </c>
      <c r="H46" s="27">
        <v>43.262411347517727</v>
      </c>
      <c r="I46" s="28">
        <v>8.0551891429791098</v>
      </c>
      <c r="J46" s="28">
        <v>70.212765957446805</v>
      </c>
      <c r="K46" s="28">
        <v>3.6852144841891019</v>
      </c>
      <c r="L46" s="24">
        <v>56.737588652482273</v>
      </c>
      <c r="M46" s="29">
        <v>15.788705939681572</v>
      </c>
      <c r="N46" s="27">
        <v>62.411347517730505</v>
      </c>
      <c r="O46" s="28">
        <v>10.918300934993395</v>
      </c>
      <c r="P46" s="28">
        <v>62.411347517730491</v>
      </c>
      <c r="Q46" s="28">
        <v>6.1420241403151685</v>
      </c>
      <c r="R46" s="24">
        <v>62.411347517730491</v>
      </c>
      <c r="S46" s="29">
        <v>7.9229730744788309</v>
      </c>
    </row>
    <row r="47" spans="1:19">
      <c r="A47" s="39" t="s">
        <v>51</v>
      </c>
      <c r="B47" s="27">
        <v>48.936170212765958</v>
      </c>
      <c r="C47" s="28">
        <v>7.3704289683782012</v>
      </c>
      <c r="D47" s="28">
        <v>63.12056737588653</v>
      </c>
      <c r="E47" s="28">
        <v>4.4290765946087927</v>
      </c>
      <c r="F47" s="11">
        <v>56.028368794326248</v>
      </c>
      <c r="G47" s="34">
        <v>9.4834125676293777</v>
      </c>
      <c r="H47" s="27">
        <v>56.028368794326248</v>
      </c>
      <c r="I47" s="28">
        <v>9.827238624504254</v>
      </c>
      <c r="J47" s="28">
        <v>46.808510638297861</v>
      </c>
      <c r="K47" s="28">
        <v>29.481715873512787</v>
      </c>
      <c r="L47" s="24">
        <v>51.418439716312058</v>
      </c>
      <c r="M47" s="29">
        <v>20.292861090959512</v>
      </c>
      <c r="N47" s="27">
        <v>58.156028368794331</v>
      </c>
      <c r="O47" s="28">
        <v>2.4568096561260693</v>
      </c>
      <c r="P47" s="28">
        <v>48.226950354609933</v>
      </c>
      <c r="Q47" s="28">
        <v>5.3544925072842195</v>
      </c>
      <c r="R47" s="24">
        <v>53.191489361702125</v>
      </c>
      <c r="S47" s="29">
        <v>6.5923120786509219</v>
      </c>
    </row>
    <row r="48" spans="1:19">
      <c r="A48" s="39" t="s">
        <v>52</v>
      </c>
      <c r="B48" s="27">
        <v>46.808510638297875</v>
      </c>
      <c r="C48" s="28">
        <v>3.6852144841890992</v>
      </c>
      <c r="D48" s="28">
        <v>59.574468085106382</v>
      </c>
      <c r="E48" s="28">
        <v>3.6852144841890992</v>
      </c>
      <c r="F48" s="11">
        <v>53.191489361702125</v>
      </c>
      <c r="G48" s="34">
        <v>7.7301711168446587</v>
      </c>
      <c r="H48" s="27">
        <v>39.716312056737586</v>
      </c>
      <c r="I48" s="28">
        <v>7.4720948601792472</v>
      </c>
      <c r="J48" s="28">
        <v>64.539007092198574</v>
      </c>
      <c r="K48" s="28">
        <v>2.4568096561260648</v>
      </c>
      <c r="L48" s="24">
        <v>52.127659574468076</v>
      </c>
      <c r="M48" s="29">
        <v>14.477468796769358</v>
      </c>
      <c r="N48" s="27">
        <v>55.319148936170208</v>
      </c>
      <c r="O48" s="28">
        <v>2.1276595744680833</v>
      </c>
      <c r="P48" s="28">
        <v>58.865248226950357</v>
      </c>
      <c r="Q48" s="28">
        <v>3.250053684365847</v>
      </c>
      <c r="R48" s="24">
        <v>57.092198581560275</v>
      </c>
      <c r="S48" s="29">
        <v>3.1318300944424995</v>
      </c>
    </row>
    <row r="49" spans="1:19">
      <c r="A49" s="39" t="s">
        <v>53</v>
      </c>
      <c r="B49" s="27">
        <v>54.609929078014183</v>
      </c>
      <c r="C49" s="28">
        <v>1.5044825131628685</v>
      </c>
      <c r="D49" s="28">
        <v>44.680851063829785</v>
      </c>
      <c r="E49" s="28">
        <v>29.481715873512815</v>
      </c>
      <c r="F49" s="11">
        <v>57.446808510638306</v>
      </c>
      <c r="G49" s="34">
        <v>8.3766041212891604</v>
      </c>
      <c r="H49" s="27">
        <v>57.446808510638299</v>
      </c>
      <c r="I49" s="28">
        <v>4.2553191489361701</v>
      </c>
      <c r="J49" s="28">
        <v>68.085106382978722</v>
      </c>
      <c r="K49" s="28">
        <v>2.1276595744680851</v>
      </c>
      <c r="L49" s="24">
        <v>62.765957446808514</v>
      </c>
      <c r="M49" s="29">
        <v>6.5578872372010375</v>
      </c>
      <c r="N49" s="27">
        <v>65.248226950354606</v>
      </c>
      <c r="O49" s="28">
        <v>4.4290765946087918</v>
      </c>
      <c r="P49" s="28">
        <v>60.992907801418447</v>
      </c>
      <c r="Q49" s="28">
        <v>1.2284048280630349</v>
      </c>
      <c r="R49" s="24">
        <v>63.12056737588653</v>
      </c>
      <c r="S49" s="29">
        <v>3.7259363224294164</v>
      </c>
    </row>
    <row r="50" spans="1:19">
      <c r="A50" s="39" t="s">
        <v>54</v>
      </c>
      <c r="B50" s="27">
        <v>56.737588652482273</v>
      </c>
      <c r="C50" s="28">
        <v>1.2284048280630304</v>
      </c>
      <c r="D50" s="28">
        <v>66.666666666666657</v>
      </c>
      <c r="E50" s="28">
        <v>6.1420241403151659</v>
      </c>
      <c r="F50" s="24">
        <v>61.702127659574472</v>
      </c>
      <c r="G50" s="29">
        <v>6.7282503407837844</v>
      </c>
      <c r="H50" s="27">
        <v>58.865248226950357</v>
      </c>
      <c r="I50" s="28">
        <v>8.5988337964412338</v>
      </c>
      <c r="J50" s="28">
        <v>65.248226950354606</v>
      </c>
      <c r="K50" s="28">
        <v>3.2500536843658425</v>
      </c>
      <c r="L50" s="24">
        <v>62.056737588652481</v>
      </c>
      <c r="M50" s="29">
        <v>6.7840874006060261</v>
      </c>
      <c r="N50" s="27">
        <v>50.354609929078009</v>
      </c>
      <c r="O50" s="28">
        <v>6.5001073687316868</v>
      </c>
      <c r="P50" s="28">
        <v>53.191489361702125</v>
      </c>
      <c r="Q50" s="28">
        <v>9.0408241722773816E-15</v>
      </c>
      <c r="R50" s="24">
        <v>51.773049645390074</v>
      </c>
      <c r="S50" s="29">
        <v>4.3948747191006143</v>
      </c>
    </row>
    <row r="51" spans="1:19">
      <c r="A51" s="39" t="s">
        <v>55</v>
      </c>
      <c r="B51" s="27">
        <v>55.319148936170208</v>
      </c>
      <c r="C51" s="28">
        <v>5.6292581086480666</v>
      </c>
      <c r="D51" s="28">
        <v>50.354609929078009</v>
      </c>
      <c r="E51" s="28">
        <v>7.4720948601792472</v>
      </c>
      <c r="F51" s="24">
        <v>52.836879432624109</v>
      </c>
      <c r="G51" s="29">
        <v>6.5117043580924987</v>
      </c>
      <c r="H51" s="27">
        <v>63.829787234042549</v>
      </c>
      <c r="I51" s="28">
        <v>2.1276595744680833</v>
      </c>
      <c r="J51" s="28">
        <v>68.794326241134755</v>
      </c>
      <c r="K51" s="28">
        <v>3.2500536843658443</v>
      </c>
      <c r="L51" s="24">
        <v>66.312056737588648</v>
      </c>
      <c r="M51" s="29">
        <v>3.6646838816351246</v>
      </c>
      <c r="N51" s="27">
        <v>56.028368794326248</v>
      </c>
      <c r="O51" s="28">
        <v>2.4568096561260648</v>
      </c>
      <c r="P51" s="28">
        <v>57.446808510638299</v>
      </c>
      <c r="Q51" s="28">
        <v>0</v>
      </c>
      <c r="R51" s="24">
        <v>56.737588652482266</v>
      </c>
      <c r="S51" s="29">
        <v>1.7372267679313302</v>
      </c>
    </row>
    <row r="52" spans="1:19">
      <c r="A52" s="39" t="s">
        <v>56</v>
      </c>
      <c r="B52" s="27">
        <v>56.028368794326248</v>
      </c>
      <c r="C52" s="28">
        <v>1.2284048280630304</v>
      </c>
      <c r="D52" s="28">
        <v>74.468085106382972</v>
      </c>
      <c r="E52" s="28">
        <v>2.1276595744680851</v>
      </c>
      <c r="F52" s="11">
        <v>65.248226950354606</v>
      </c>
      <c r="G52" s="34">
        <v>10.218674413803033</v>
      </c>
      <c r="H52" s="27">
        <v>56.737588652482273</v>
      </c>
      <c r="I52" s="28">
        <v>4.913619312252135</v>
      </c>
      <c r="J52" s="28">
        <v>52.4822695035461</v>
      </c>
      <c r="K52" s="28">
        <v>32.570106392071011</v>
      </c>
      <c r="L52" s="24">
        <v>54.609929078014183</v>
      </c>
      <c r="M52" s="29">
        <v>20.96221639933183</v>
      </c>
      <c r="N52" s="27">
        <v>63.829787234042549</v>
      </c>
      <c r="O52" s="28">
        <v>2.1276595744680833</v>
      </c>
      <c r="P52" s="28">
        <v>53.90070921985815</v>
      </c>
      <c r="Q52" s="28">
        <v>2.4568096561260648</v>
      </c>
      <c r="R52" s="24">
        <v>58.865248226950342</v>
      </c>
      <c r="S52" s="29">
        <v>5.8138727750125385</v>
      </c>
    </row>
    <row r="53" spans="1:19">
      <c r="A53" s="39" t="s">
        <v>57</v>
      </c>
      <c r="B53" s="27">
        <v>56.737588652482273</v>
      </c>
      <c r="C53" s="28">
        <v>1.2284048280630349</v>
      </c>
      <c r="D53" s="28">
        <v>84.39716312056737</v>
      </c>
      <c r="E53" s="28">
        <v>1.2284048280630337</v>
      </c>
      <c r="F53" s="11">
        <v>70.567375886524815</v>
      </c>
      <c r="G53" s="34">
        <v>15.189562227528159</v>
      </c>
      <c r="H53" s="27">
        <v>50.354609929078009</v>
      </c>
      <c r="I53" s="28">
        <v>3.250053684365847</v>
      </c>
      <c r="J53" s="28">
        <v>58.865248226950357</v>
      </c>
      <c r="K53" s="28">
        <v>3.250053684365847</v>
      </c>
      <c r="L53" s="24">
        <v>54.609929078014183</v>
      </c>
      <c r="M53" s="29">
        <v>5.4935933988757704</v>
      </c>
      <c r="N53" s="27">
        <v>60.283687943262407</v>
      </c>
      <c r="O53" s="28">
        <v>5.3544925072842195</v>
      </c>
      <c r="P53" s="28">
        <v>65.248226950354606</v>
      </c>
      <c r="Q53" s="28">
        <v>5.3544925072842187</v>
      </c>
      <c r="R53" s="24">
        <v>62.765957446808507</v>
      </c>
      <c r="S53" s="29">
        <v>5.5073102576786317</v>
      </c>
    </row>
    <row r="54" spans="1:19">
      <c r="A54" s="39" t="s">
        <v>58</v>
      </c>
      <c r="B54" s="27">
        <v>59.574468085106382</v>
      </c>
      <c r="C54" s="28">
        <v>2.1276595744680868</v>
      </c>
      <c r="D54" s="28">
        <v>70.212765957446805</v>
      </c>
      <c r="E54" s="28">
        <v>3.6852144841891019</v>
      </c>
      <c r="F54" s="24">
        <f>AVERAGE(B54,D54)</f>
        <v>64.893617021276597</v>
      </c>
      <c r="G54" s="29">
        <v>6.4183417570205776</v>
      </c>
      <c r="H54" s="27">
        <v>60.992907801418433</v>
      </c>
      <c r="I54" s="28">
        <v>2.4568096561260657</v>
      </c>
      <c r="J54" s="28">
        <v>68.085106382978722</v>
      </c>
      <c r="K54" s="28">
        <v>0</v>
      </c>
      <c r="L54" s="24">
        <v>64.539007092198574</v>
      </c>
      <c r="M54" s="29">
        <v>4.1837960861709576</v>
      </c>
      <c r="N54" s="27">
        <v>58.865248226950357</v>
      </c>
      <c r="O54" s="28">
        <v>7.4720948601792472</v>
      </c>
      <c r="P54" s="28">
        <v>59.574468085106382</v>
      </c>
      <c r="Q54" s="28">
        <v>2.1276595744680868</v>
      </c>
      <c r="R54" s="24">
        <v>59.219858156028366</v>
      </c>
      <c r="S54" s="29">
        <v>4.9289504550054053</v>
      </c>
    </row>
    <row r="55" spans="1:19">
      <c r="A55" s="39" t="s">
        <v>59</v>
      </c>
      <c r="B55" s="27">
        <v>53.90070921985815</v>
      </c>
      <c r="C55" s="28">
        <v>3.2500536843658425</v>
      </c>
      <c r="D55" s="28">
        <v>60.992907801418433</v>
      </c>
      <c r="E55" s="28">
        <v>3.2500536843658434</v>
      </c>
      <c r="F55" s="24">
        <v>57.446808510638299</v>
      </c>
      <c r="G55" s="29">
        <v>4.8518103195707987</v>
      </c>
      <c r="H55" s="27">
        <v>60.992907801418433</v>
      </c>
      <c r="I55" s="28">
        <v>3.2500536843658434</v>
      </c>
      <c r="J55" s="28">
        <v>58.865248226950357</v>
      </c>
      <c r="K55" s="28">
        <v>6.5001073687316868</v>
      </c>
      <c r="L55" s="24">
        <v>59.929078014184391</v>
      </c>
      <c r="M55" s="29">
        <v>4.7417062838146888</v>
      </c>
      <c r="N55" s="27">
        <v>30.496453900709227</v>
      </c>
      <c r="O55" s="28">
        <v>19.069971148579839</v>
      </c>
      <c r="P55" s="28">
        <v>46.808510638297875</v>
      </c>
      <c r="Q55" s="28">
        <v>8.5106382978723403</v>
      </c>
      <c r="R55" s="24">
        <v>44.680851063829785</v>
      </c>
      <c r="S55" s="29">
        <v>6.7282503407837861</v>
      </c>
    </row>
    <row r="56" spans="1:19">
      <c r="A56" s="39" t="s">
        <v>60</v>
      </c>
      <c r="B56" s="27">
        <v>55.319148936170208</v>
      </c>
      <c r="C56" s="28">
        <v>5.6292581086480666</v>
      </c>
      <c r="D56" s="28">
        <v>78.723404255319153</v>
      </c>
      <c r="E56" s="28">
        <v>2.1276595744680851</v>
      </c>
      <c r="F56" s="11">
        <v>67.021276595744681</v>
      </c>
      <c r="G56" s="34">
        <v>13.372133074443113</v>
      </c>
      <c r="H56" s="27">
        <v>48.226950354609933</v>
      </c>
      <c r="I56" s="28">
        <v>8.0551891429791098</v>
      </c>
      <c r="J56" s="28">
        <v>70.212765957446805</v>
      </c>
      <c r="K56" s="28">
        <v>2.1276595744680851</v>
      </c>
      <c r="L56" s="24">
        <v>59.219858156028373</v>
      </c>
      <c r="M56" s="29">
        <v>13.144505668688408</v>
      </c>
      <c r="N56" s="27">
        <v>61.702127659574465</v>
      </c>
      <c r="O56" s="28">
        <v>2.1276595744680833</v>
      </c>
      <c r="P56" s="28">
        <v>66.666666666666657</v>
      </c>
      <c r="Q56" s="28">
        <v>4.4290765946087909</v>
      </c>
      <c r="R56" s="24">
        <v>64.184397163120565</v>
      </c>
      <c r="S56" s="29">
        <v>4.1293408873786195</v>
      </c>
    </row>
    <row r="57" spans="1:19" ht="16" thickBot="1">
      <c r="A57" s="43" t="s">
        <v>61</v>
      </c>
      <c r="B57" s="44">
        <v>61.702127659574465</v>
      </c>
      <c r="C57" s="45">
        <v>4.2553191489361701</v>
      </c>
      <c r="D57" s="45">
        <v>68.085106382978722</v>
      </c>
      <c r="E57" s="45">
        <v>0</v>
      </c>
      <c r="F57" s="46">
        <v>64.893617021276583</v>
      </c>
      <c r="G57" s="47">
        <v>4.4120087985803664</v>
      </c>
      <c r="H57" s="44">
        <v>36.879432624113484</v>
      </c>
      <c r="I57" s="45">
        <v>4.913619312252135</v>
      </c>
      <c r="J57" s="45">
        <v>63.120567375886516</v>
      </c>
      <c r="K57" s="45">
        <v>3.2500536843658425</v>
      </c>
      <c r="L57" s="48">
        <v>49.999999999999986</v>
      </c>
      <c r="M57" s="49">
        <v>14.847954316908844</v>
      </c>
      <c r="N57" s="44">
        <v>60.283687943262407</v>
      </c>
      <c r="O57" s="45">
        <v>4.913619312252135</v>
      </c>
      <c r="P57" s="45">
        <v>67.375886524822704</v>
      </c>
      <c r="Q57" s="45">
        <v>1.2284048280630346</v>
      </c>
      <c r="R57" s="48">
        <v>63.829787234042549</v>
      </c>
      <c r="S57" s="49">
        <v>5.0349615175315892</v>
      </c>
    </row>
  </sheetData>
  <mergeCells count="13">
    <mergeCell ref="N3:O3"/>
    <mergeCell ref="P3:Q3"/>
    <mergeCell ref="R3:S3"/>
    <mergeCell ref="B1:G1"/>
    <mergeCell ref="H1:S1"/>
    <mergeCell ref="H2:M2"/>
    <mergeCell ref="N2:S2"/>
    <mergeCell ref="B3:C3"/>
    <mergeCell ref="D3:E3"/>
    <mergeCell ref="F3:G3"/>
    <mergeCell ref="H3:I3"/>
    <mergeCell ref="J3:K3"/>
    <mergeCell ref="L3:M3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ER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dric gaggioli</dc:creator>
  <cp:lastModifiedBy>cedric gaggioli</cp:lastModifiedBy>
  <dcterms:created xsi:type="dcterms:W3CDTF">2016-11-11T09:39:57Z</dcterms:created>
  <dcterms:modified xsi:type="dcterms:W3CDTF">2016-11-11T09:40:25Z</dcterms:modified>
</cp:coreProperties>
</file>